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" yWindow="45" windowWidth="30105" windowHeight="12780"/>
  </bookViews>
  <sheets>
    <sheet name="AT" sheetId="1" r:id="rId1"/>
  </sheets>
  <calcPr calcId="145621"/>
</workbook>
</file>

<file path=xl/calcChain.xml><?xml version="1.0" encoding="utf-8"?>
<calcChain xmlns="http://schemas.openxmlformats.org/spreadsheetml/2006/main">
  <c r="B27" i="1" l="1"/>
  <c r="B3" i="1" l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" i="1"/>
</calcChain>
</file>

<file path=xl/sharedStrings.xml><?xml version="1.0" encoding="utf-8"?>
<sst xmlns="http://schemas.openxmlformats.org/spreadsheetml/2006/main" count="27" uniqueCount="16">
  <si>
    <t>walker</t>
    <phoneticPr fontId="18"/>
  </si>
  <si>
    <t>Shear</t>
    <phoneticPr fontId="18"/>
  </si>
  <si>
    <t>std.</t>
    <phoneticPr fontId="18"/>
  </si>
  <si>
    <t>Stretch</t>
    <phoneticPr fontId="18"/>
  </si>
  <si>
    <t>Stagger</t>
    <phoneticPr fontId="18"/>
  </si>
  <si>
    <t>Buckle</t>
    <phoneticPr fontId="18"/>
  </si>
  <si>
    <t>Prop-Tw</t>
    <phoneticPr fontId="18"/>
  </si>
  <si>
    <t>Opening</t>
    <phoneticPr fontId="18"/>
  </si>
  <si>
    <t>Shift</t>
    <phoneticPr fontId="18"/>
  </si>
  <si>
    <t>Slide</t>
    <phoneticPr fontId="18"/>
  </si>
  <si>
    <t>Rise</t>
    <phoneticPr fontId="18"/>
  </si>
  <si>
    <t>Tilt</t>
    <phoneticPr fontId="18"/>
  </si>
  <si>
    <t>Roll</t>
    <phoneticPr fontId="18"/>
  </si>
  <si>
    <t>Twist</t>
    <phoneticPr fontId="18"/>
  </si>
  <si>
    <t>di (A)</t>
    <phoneticPr fontId="18"/>
  </si>
  <si>
    <t>average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19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b/>
      <sz val="18"/>
      <color theme="3"/>
      <name val="ＭＳ Ｐゴシック"/>
      <family val="2"/>
      <charset val="128"/>
      <scheme val="major"/>
    </font>
    <font>
      <b/>
      <sz val="15"/>
      <color theme="3"/>
      <name val="ＭＳ Ｐゴシック"/>
      <family val="2"/>
      <charset val="128"/>
      <scheme val="minor"/>
    </font>
    <font>
      <b/>
      <sz val="13"/>
      <color theme="3"/>
      <name val="ＭＳ Ｐゴシック"/>
      <family val="2"/>
      <charset val="128"/>
      <scheme val="minor"/>
    </font>
    <font>
      <b/>
      <sz val="11"/>
      <color theme="3"/>
      <name val="ＭＳ Ｐゴシック"/>
      <family val="2"/>
      <charset val="128"/>
      <scheme val="minor"/>
    </font>
    <font>
      <sz val="11"/>
      <color rgb="FF006100"/>
      <name val="ＭＳ Ｐゴシック"/>
      <family val="2"/>
      <charset val="128"/>
      <scheme val="minor"/>
    </font>
    <font>
      <sz val="11"/>
      <color rgb="FF9C0006"/>
      <name val="ＭＳ Ｐゴシック"/>
      <family val="2"/>
      <charset val="128"/>
      <scheme val="minor"/>
    </font>
    <font>
      <sz val="11"/>
      <color rgb="FF9C6500"/>
      <name val="ＭＳ Ｐゴシック"/>
      <family val="2"/>
      <charset val="128"/>
      <scheme val="minor"/>
    </font>
    <font>
      <sz val="11"/>
      <color rgb="FF3F3F76"/>
      <name val="ＭＳ Ｐゴシック"/>
      <family val="2"/>
      <charset val="128"/>
      <scheme val="minor"/>
    </font>
    <font>
      <b/>
      <sz val="11"/>
      <color rgb="FF3F3F3F"/>
      <name val="ＭＳ Ｐゴシック"/>
      <family val="2"/>
      <charset val="128"/>
      <scheme val="minor"/>
    </font>
    <font>
      <b/>
      <sz val="11"/>
      <color rgb="FFFA7D00"/>
      <name val="ＭＳ Ｐゴシック"/>
      <family val="2"/>
      <charset val="128"/>
      <scheme val="minor"/>
    </font>
    <font>
      <sz val="11"/>
      <color rgb="FFFA7D00"/>
      <name val="ＭＳ Ｐゴシック"/>
      <family val="2"/>
      <charset val="128"/>
      <scheme val="minor"/>
    </font>
    <font>
      <b/>
      <sz val="11"/>
      <color theme="0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i/>
      <sz val="11"/>
      <color rgb="FF7F7F7F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sz val="11"/>
      <color theme="0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3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0" fillId="33" borderId="0" xfId="0" applyFill="1" applyAlignment="1">
      <alignment horizontal="center"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1"/>
  <sheetViews>
    <sheetView tabSelected="1" workbookViewId="0">
      <selection activeCell="F23" sqref="F23"/>
    </sheetView>
  </sheetViews>
  <sheetFormatPr defaultRowHeight="13.5" x14ac:dyDescent="0.15"/>
  <cols>
    <col min="1" max="1" width="7.125" customWidth="1"/>
  </cols>
  <sheetData>
    <row r="1" spans="1:26" x14ac:dyDescent="0.15">
      <c r="A1" t="s">
        <v>0</v>
      </c>
      <c r="B1" s="2" t="s">
        <v>14</v>
      </c>
      <c r="C1" s="2" t="s">
        <v>1</v>
      </c>
      <c r="D1" s="2" t="s">
        <v>2</v>
      </c>
      <c r="E1" s="2" t="s">
        <v>3</v>
      </c>
      <c r="F1" s="2" t="s">
        <v>2</v>
      </c>
      <c r="G1" s="2" t="s">
        <v>4</v>
      </c>
      <c r="H1" s="2" t="s">
        <v>2</v>
      </c>
      <c r="I1" s="2" t="s">
        <v>5</v>
      </c>
      <c r="J1" s="2" t="s">
        <v>2</v>
      </c>
      <c r="K1" s="2" t="s">
        <v>6</v>
      </c>
      <c r="L1" s="2" t="s">
        <v>2</v>
      </c>
      <c r="M1" s="2" t="s">
        <v>7</v>
      </c>
      <c r="N1" s="2" t="s">
        <v>2</v>
      </c>
      <c r="O1" s="2" t="s">
        <v>8</v>
      </c>
      <c r="P1" s="2" t="s">
        <v>2</v>
      </c>
      <c r="Q1" s="2" t="s">
        <v>9</v>
      </c>
      <c r="R1" s="2" t="s">
        <v>2</v>
      </c>
      <c r="S1" s="2" t="s">
        <v>10</v>
      </c>
      <c r="T1" s="2" t="s">
        <v>2</v>
      </c>
      <c r="U1" s="2" t="s">
        <v>11</v>
      </c>
      <c r="V1" s="2" t="s">
        <v>2</v>
      </c>
      <c r="W1" s="2" t="s">
        <v>12</v>
      </c>
      <c r="X1" s="2" t="s">
        <v>2</v>
      </c>
      <c r="Y1" s="2" t="s">
        <v>13</v>
      </c>
      <c r="Z1" s="2" t="s">
        <v>2</v>
      </c>
    </row>
    <row r="2" spans="1:26" x14ac:dyDescent="0.15">
      <c r="A2">
        <v>0</v>
      </c>
      <c r="B2">
        <f>2*A2+125</f>
        <v>125</v>
      </c>
      <c r="C2" s="1">
        <v>0.06</v>
      </c>
      <c r="D2" s="1">
        <v>0.28999999999999998</v>
      </c>
      <c r="E2" s="1">
        <v>0.02</v>
      </c>
      <c r="F2" s="1">
        <v>0.13</v>
      </c>
      <c r="G2" s="1">
        <v>0.04</v>
      </c>
      <c r="H2" s="1">
        <v>0.43</v>
      </c>
      <c r="I2" s="1">
        <v>1.6</v>
      </c>
      <c r="J2" s="1">
        <v>10.73</v>
      </c>
      <c r="K2" s="1">
        <v>-12.48</v>
      </c>
      <c r="L2" s="1">
        <v>8.6199999999999992</v>
      </c>
      <c r="M2" s="1">
        <v>1.35</v>
      </c>
      <c r="N2" s="1">
        <v>6.05</v>
      </c>
      <c r="O2" s="1">
        <v>-0.03</v>
      </c>
      <c r="P2" s="1">
        <v>0.71</v>
      </c>
      <c r="Q2" s="1">
        <v>-0.56999999999999995</v>
      </c>
      <c r="R2" s="1">
        <v>0.67</v>
      </c>
      <c r="S2" s="1">
        <v>3.28</v>
      </c>
      <c r="T2" s="1">
        <v>0.34</v>
      </c>
      <c r="U2" s="1">
        <v>0.42</v>
      </c>
      <c r="V2" s="1">
        <v>4.84</v>
      </c>
      <c r="W2" s="1">
        <v>9.6199999999999992</v>
      </c>
      <c r="X2" s="1">
        <v>7.41</v>
      </c>
      <c r="Y2" s="1">
        <v>30.61</v>
      </c>
      <c r="Z2" s="1">
        <v>5.64</v>
      </c>
    </row>
    <row r="3" spans="1:26" x14ac:dyDescent="0.15">
      <c r="A3">
        <v>1</v>
      </c>
      <c r="B3">
        <f t="shared" ref="B3:B28" si="0">2*A3+125</f>
        <v>127</v>
      </c>
      <c r="C3" s="1">
        <v>0.06</v>
      </c>
      <c r="D3" s="1">
        <v>0.28999999999999998</v>
      </c>
      <c r="E3" s="1">
        <v>0.02</v>
      </c>
      <c r="F3" s="1">
        <v>0.13</v>
      </c>
      <c r="G3" s="1">
        <v>0.02</v>
      </c>
      <c r="H3" s="1">
        <v>0.43</v>
      </c>
      <c r="I3" s="1">
        <v>1.1499999999999999</v>
      </c>
      <c r="J3" s="1">
        <v>10.89</v>
      </c>
      <c r="K3" s="1">
        <v>-12.19</v>
      </c>
      <c r="L3" s="1">
        <v>8.59</v>
      </c>
      <c r="M3" s="1">
        <v>1.39</v>
      </c>
      <c r="N3" s="1">
        <v>6.09</v>
      </c>
      <c r="O3" s="1">
        <v>0</v>
      </c>
      <c r="P3" s="1">
        <v>0.7</v>
      </c>
      <c r="Q3" s="1">
        <v>-0.66</v>
      </c>
      <c r="R3" s="1">
        <v>0.7</v>
      </c>
      <c r="S3" s="1">
        <v>3.31</v>
      </c>
      <c r="T3" s="1">
        <v>0.34</v>
      </c>
      <c r="U3" s="1">
        <v>0.41</v>
      </c>
      <c r="V3" s="1">
        <v>4.78</v>
      </c>
      <c r="W3" s="1">
        <v>9.8800000000000008</v>
      </c>
      <c r="X3" s="1">
        <v>6.86</v>
      </c>
      <c r="Y3" s="1">
        <v>30.56</v>
      </c>
      <c r="Z3" s="1">
        <v>5.13</v>
      </c>
    </row>
    <row r="4" spans="1:26" x14ac:dyDescent="0.15">
      <c r="A4">
        <v>2</v>
      </c>
      <c r="B4">
        <f t="shared" si="0"/>
        <v>129</v>
      </c>
      <c r="C4" s="1">
        <v>0.08</v>
      </c>
      <c r="D4" s="1">
        <v>0.28999999999999998</v>
      </c>
      <c r="E4" s="1">
        <v>0.02</v>
      </c>
      <c r="F4" s="1">
        <v>0.13</v>
      </c>
      <c r="G4" s="1">
        <v>0.06</v>
      </c>
      <c r="H4" s="1">
        <v>0.43</v>
      </c>
      <c r="I4" s="1">
        <v>1.89</v>
      </c>
      <c r="J4" s="1">
        <v>11.46</v>
      </c>
      <c r="K4" s="1">
        <v>-11.89</v>
      </c>
      <c r="L4" s="1">
        <v>8.66</v>
      </c>
      <c r="M4" s="1">
        <v>1.1200000000000001</v>
      </c>
      <c r="N4" s="1">
        <v>6.41</v>
      </c>
      <c r="O4" s="1">
        <v>0.05</v>
      </c>
      <c r="P4" s="1">
        <v>0.76</v>
      </c>
      <c r="Q4" s="1">
        <v>-0.38</v>
      </c>
      <c r="R4" s="1">
        <v>0.8</v>
      </c>
      <c r="S4" s="1">
        <v>3.27</v>
      </c>
      <c r="T4" s="1">
        <v>0.34</v>
      </c>
      <c r="U4" s="1">
        <v>0.64</v>
      </c>
      <c r="V4" s="1">
        <v>4.83</v>
      </c>
      <c r="W4" s="1">
        <v>8.31</v>
      </c>
      <c r="X4" s="1">
        <v>6.91</v>
      </c>
      <c r="Y4" s="1">
        <v>31.99</v>
      </c>
      <c r="Z4" s="1">
        <v>5.78</v>
      </c>
    </row>
    <row r="5" spans="1:26" x14ac:dyDescent="0.15">
      <c r="A5">
        <v>3</v>
      </c>
      <c r="B5">
        <f t="shared" si="0"/>
        <v>131</v>
      </c>
      <c r="C5" s="1">
        <v>0.04</v>
      </c>
      <c r="D5" s="1">
        <v>0.28999999999999998</v>
      </c>
      <c r="E5" s="1">
        <v>0.01</v>
      </c>
      <c r="F5" s="1">
        <v>0.13</v>
      </c>
      <c r="G5" s="1">
        <v>7.0000000000000007E-2</v>
      </c>
      <c r="H5" s="1">
        <v>0.45</v>
      </c>
      <c r="I5" s="1">
        <v>1.76</v>
      </c>
      <c r="J5" s="1">
        <v>11.9</v>
      </c>
      <c r="K5" s="1">
        <v>-12.85</v>
      </c>
      <c r="L5" s="1">
        <v>8.56</v>
      </c>
      <c r="M5" s="1">
        <v>1.52</v>
      </c>
      <c r="N5" s="1">
        <v>6.07</v>
      </c>
      <c r="O5" s="1">
        <v>0.03</v>
      </c>
      <c r="P5" s="1">
        <v>0.73</v>
      </c>
      <c r="Q5" s="1">
        <v>-0.5</v>
      </c>
      <c r="R5" s="1">
        <v>0.69</v>
      </c>
      <c r="S5" s="1">
        <v>3.29</v>
      </c>
      <c r="T5" s="1">
        <v>0.35</v>
      </c>
      <c r="U5" s="1">
        <v>0.11</v>
      </c>
      <c r="V5" s="1">
        <v>4.82</v>
      </c>
      <c r="W5" s="1">
        <v>10.220000000000001</v>
      </c>
      <c r="X5" s="1">
        <v>7.82</v>
      </c>
      <c r="Y5" s="1">
        <v>31.09</v>
      </c>
      <c r="Z5" s="1">
        <v>5.72</v>
      </c>
    </row>
    <row r="6" spans="1:26" x14ac:dyDescent="0.15">
      <c r="A6">
        <v>4</v>
      </c>
      <c r="B6">
        <f t="shared" si="0"/>
        <v>133</v>
      </c>
      <c r="C6" s="1">
        <v>0.1</v>
      </c>
      <c r="D6" s="1">
        <v>0.3</v>
      </c>
      <c r="E6" s="1">
        <v>0.02</v>
      </c>
      <c r="F6" s="1">
        <v>0.13</v>
      </c>
      <c r="G6" s="1">
        <v>7.0000000000000007E-2</v>
      </c>
      <c r="H6" s="1">
        <v>0.44</v>
      </c>
      <c r="I6" s="1">
        <v>1.35</v>
      </c>
      <c r="J6" s="1">
        <v>11.35</v>
      </c>
      <c r="K6" s="1">
        <v>-11.65</v>
      </c>
      <c r="L6" s="1">
        <v>8.34</v>
      </c>
      <c r="M6" s="1">
        <v>0.69</v>
      </c>
      <c r="N6" s="1">
        <v>6.09</v>
      </c>
      <c r="O6" s="1">
        <v>0</v>
      </c>
      <c r="P6" s="1">
        <v>0.77</v>
      </c>
      <c r="Q6" s="1">
        <v>-0.41</v>
      </c>
      <c r="R6" s="1">
        <v>0.74</v>
      </c>
      <c r="S6" s="1">
        <v>3.3</v>
      </c>
      <c r="T6" s="1">
        <v>0.34</v>
      </c>
      <c r="U6" s="1">
        <v>0.25</v>
      </c>
      <c r="V6" s="1">
        <v>4.8499999999999996</v>
      </c>
      <c r="W6" s="1">
        <v>6.99</v>
      </c>
      <c r="X6" s="1">
        <v>7.98</v>
      </c>
      <c r="Y6" s="1">
        <v>33.03</v>
      </c>
      <c r="Z6" s="1">
        <v>5.82</v>
      </c>
    </row>
    <row r="7" spans="1:26" x14ac:dyDescent="0.15">
      <c r="A7">
        <v>5</v>
      </c>
      <c r="B7">
        <f t="shared" si="0"/>
        <v>135</v>
      </c>
      <c r="C7" s="1">
        <v>7.0000000000000007E-2</v>
      </c>
      <c r="D7" s="1">
        <v>0.28999999999999998</v>
      </c>
      <c r="E7" s="1">
        <v>0.02</v>
      </c>
      <c r="F7" s="1">
        <v>0.13</v>
      </c>
      <c r="G7" s="1">
        <v>0.03</v>
      </c>
      <c r="H7" s="1">
        <v>0.43</v>
      </c>
      <c r="I7" s="1">
        <v>0.34</v>
      </c>
      <c r="J7" s="1">
        <v>11.19</v>
      </c>
      <c r="K7" s="1">
        <v>-12.37</v>
      </c>
      <c r="L7" s="1">
        <v>8.44</v>
      </c>
      <c r="M7" s="1">
        <v>1.07</v>
      </c>
      <c r="N7" s="1">
        <v>6.03</v>
      </c>
      <c r="O7" s="1">
        <v>-0.03</v>
      </c>
      <c r="P7" s="1">
        <v>0.74</v>
      </c>
      <c r="Q7" s="1">
        <v>-0.56000000000000005</v>
      </c>
      <c r="R7" s="1">
        <v>0.75</v>
      </c>
      <c r="S7" s="1">
        <v>3.31</v>
      </c>
      <c r="T7" s="1">
        <v>0.34</v>
      </c>
      <c r="U7" s="1">
        <v>0.65</v>
      </c>
      <c r="V7" s="1">
        <v>4.8499999999999996</v>
      </c>
      <c r="W7" s="1">
        <v>9.1</v>
      </c>
      <c r="X7" s="1">
        <v>6.9</v>
      </c>
      <c r="Y7" s="1">
        <v>31.52</v>
      </c>
      <c r="Z7" s="1">
        <v>5.36</v>
      </c>
    </row>
    <row r="8" spans="1:26" x14ac:dyDescent="0.15">
      <c r="A8">
        <v>6</v>
      </c>
      <c r="B8">
        <f t="shared" si="0"/>
        <v>137</v>
      </c>
      <c r="C8" s="1">
        <v>0.06</v>
      </c>
      <c r="D8" s="1">
        <v>0.28999999999999998</v>
      </c>
      <c r="E8" s="1">
        <v>0.02</v>
      </c>
      <c r="F8" s="1">
        <v>0.13</v>
      </c>
      <c r="G8" s="1">
        <v>7.0000000000000007E-2</v>
      </c>
      <c r="H8" s="1">
        <v>0.43</v>
      </c>
      <c r="I8" s="1">
        <v>1.02</v>
      </c>
      <c r="J8" s="1">
        <v>11.58</v>
      </c>
      <c r="K8" s="1">
        <v>-12.59</v>
      </c>
      <c r="L8" s="1">
        <v>8.2799999999999994</v>
      </c>
      <c r="M8" s="1">
        <v>1.03</v>
      </c>
      <c r="N8" s="1">
        <v>6.07</v>
      </c>
      <c r="O8" s="1">
        <v>-0.02</v>
      </c>
      <c r="P8" s="1">
        <v>0.75</v>
      </c>
      <c r="Q8" s="1">
        <v>-0.46</v>
      </c>
      <c r="R8" s="1">
        <v>0.72</v>
      </c>
      <c r="S8" s="1">
        <v>3.27</v>
      </c>
      <c r="T8" s="1">
        <v>0.34</v>
      </c>
      <c r="U8" s="1">
        <v>0.35</v>
      </c>
      <c r="V8" s="1">
        <v>4.8</v>
      </c>
      <c r="W8" s="1">
        <v>8.6300000000000008</v>
      </c>
      <c r="X8" s="1">
        <v>6.92</v>
      </c>
      <c r="Y8" s="1">
        <v>31.2</v>
      </c>
      <c r="Z8" s="1">
        <v>6.11</v>
      </c>
    </row>
    <row r="9" spans="1:26" x14ac:dyDescent="0.15">
      <c r="A9">
        <v>7</v>
      </c>
      <c r="B9">
        <f t="shared" si="0"/>
        <v>139</v>
      </c>
      <c r="C9" s="1">
        <v>0.09</v>
      </c>
      <c r="D9" s="1">
        <v>0.28999999999999998</v>
      </c>
      <c r="E9" s="1">
        <v>0.02</v>
      </c>
      <c r="F9" s="1">
        <v>0.13</v>
      </c>
      <c r="G9" s="1">
        <v>0.03</v>
      </c>
      <c r="H9" s="1">
        <v>0.42</v>
      </c>
      <c r="I9" s="1">
        <v>0.67</v>
      </c>
      <c r="J9" s="1">
        <v>11.8</v>
      </c>
      <c r="K9" s="1">
        <v>-14.15</v>
      </c>
      <c r="L9" s="1">
        <v>8.33</v>
      </c>
      <c r="M9" s="1">
        <v>0.81</v>
      </c>
      <c r="N9" s="1">
        <v>6.35</v>
      </c>
      <c r="O9" s="1">
        <v>-0.01</v>
      </c>
      <c r="P9" s="1">
        <v>0.86</v>
      </c>
      <c r="Q9" s="1">
        <v>-0.28000000000000003</v>
      </c>
      <c r="R9" s="1">
        <v>0.78</v>
      </c>
      <c r="S9" s="1">
        <v>3.31</v>
      </c>
      <c r="T9" s="1">
        <v>0.33</v>
      </c>
      <c r="U9" s="1">
        <v>0.54</v>
      </c>
      <c r="V9" s="1">
        <v>4.8899999999999997</v>
      </c>
      <c r="W9" s="1">
        <v>8.84</v>
      </c>
      <c r="X9" s="1">
        <v>6.75</v>
      </c>
      <c r="Y9" s="1">
        <v>32.96</v>
      </c>
      <c r="Z9" s="1">
        <v>5.73</v>
      </c>
    </row>
    <row r="10" spans="1:26" x14ac:dyDescent="0.15">
      <c r="A10">
        <v>8</v>
      </c>
      <c r="B10">
        <f t="shared" si="0"/>
        <v>141</v>
      </c>
      <c r="C10" s="1">
        <v>0.05</v>
      </c>
      <c r="D10" s="1">
        <v>0.28999999999999998</v>
      </c>
      <c r="E10" s="1">
        <v>0.02</v>
      </c>
      <c r="F10" s="1">
        <v>0.13</v>
      </c>
      <c r="G10" s="1">
        <v>0.02</v>
      </c>
      <c r="H10" s="1">
        <v>0.43</v>
      </c>
      <c r="I10" s="1">
        <v>0.45</v>
      </c>
      <c r="J10" s="1">
        <v>11.21</v>
      </c>
      <c r="K10" s="1">
        <v>-12.79</v>
      </c>
      <c r="L10" s="1">
        <v>8.48</v>
      </c>
      <c r="M10" s="1">
        <v>1.27</v>
      </c>
      <c r="N10" s="1">
        <v>6.2</v>
      </c>
      <c r="O10" s="1">
        <v>-0.01</v>
      </c>
      <c r="P10" s="1">
        <v>0.7</v>
      </c>
      <c r="Q10" s="1">
        <v>-0.6</v>
      </c>
      <c r="R10" s="1">
        <v>0.69</v>
      </c>
      <c r="S10" s="1">
        <v>3.33</v>
      </c>
      <c r="T10" s="1">
        <v>0.34</v>
      </c>
      <c r="U10" s="1">
        <v>0.31</v>
      </c>
      <c r="V10" s="1">
        <v>4.79</v>
      </c>
      <c r="W10" s="1">
        <v>10.9</v>
      </c>
      <c r="X10" s="1">
        <v>7.56</v>
      </c>
      <c r="Y10" s="1">
        <v>30.84</v>
      </c>
      <c r="Z10" s="1">
        <v>5.48</v>
      </c>
    </row>
    <row r="11" spans="1:26" x14ac:dyDescent="0.15">
      <c r="A11">
        <v>9</v>
      </c>
      <c r="B11">
        <f t="shared" si="0"/>
        <v>143</v>
      </c>
      <c r="C11" s="1">
        <v>0.1</v>
      </c>
      <c r="D11" s="1">
        <v>0.28999999999999998</v>
      </c>
      <c r="E11" s="1">
        <v>0.02</v>
      </c>
      <c r="F11" s="1">
        <v>0.13</v>
      </c>
      <c r="G11" s="1">
        <v>0.03</v>
      </c>
      <c r="H11" s="1">
        <v>0.43</v>
      </c>
      <c r="I11" s="1">
        <v>0.04</v>
      </c>
      <c r="J11" s="1">
        <v>11.51</v>
      </c>
      <c r="K11" s="1">
        <v>-13.31</v>
      </c>
      <c r="L11" s="1">
        <v>8.39</v>
      </c>
      <c r="M11" s="1">
        <v>0.59</v>
      </c>
      <c r="N11" s="1">
        <v>6.41</v>
      </c>
      <c r="O11" s="1">
        <v>-0.1</v>
      </c>
      <c r="P11" s="1">
        <v>0.83</v>
      </c>
      <c r="Q11" s="1">
        <v>-0.41</v>
      </c>
      <c r="R11" s="1">
        <v>0.78</v>
      </c>
      <c r="S11" s="1">
        <v>3.32</v>
      </c>
      <c r="T11" s="1">
        <v>0.34</v>
      </c>
      <c r="U11" s="1">
        <v>0.59</v>
      </c>
      <c r="V11" s="1">
        <v>4.82</v>
      </c>
      <c r="W11" s="1">
        <v>7.86</v>
      </c>
      <c r="X11" s="1">
        <v>7.13</v>
      </c>
      <c r="Y11" s="1">
        <v>32.590000000000003</v>
      </c>
      <c r="Z11" s="1">
        <v>5.67</v>
      </c>
    </row>
    <row r="12" spans="1:26" x14ac:dyDescent="0.15">
      <c r="A12">
        <v>10</v>
      </c>
      <c r="B12">
        <f t="shared" si="0"/>
        <v>145</v>
      </c>
      <c r="C12" s="1">
        <v>0.09</v>
      </c>
      <c r="D12" s="1">
        <v>0.28999999999999998</v>
      </c>
      <c r="E12" s="1">
        <v>0.02</v>
      </c>
      <c r="F12" s="1">
        <v>0.13</v>
      </c>
      <c r="G12" s="1">
        <v>0.05</v>
      </c>
      <c r="H12" s="1">
        <v>0.43</v>
      </c>
      <c r="I12" s="1">
        <v>-0.2</v>
      </c>
      <c r="J12" s="1">
        <v>11.92</v>
      </c>
      <c r="K12" s="1">
        <v>-12.04</v>
      </c>
      <c r="L12" s="1">
        <v>8.43</v>
      </c>
      <c r="M12" s="1">
        <v>0.41</v>
      </c>
      <c r="N12" s="1">
        <v>6.06</v>
      </c>
      <c r="O12" s="1">
        <v>-0.06</v>
      </c>
      <c r="P12" s="1">
        <v>0.77</v>
      </c>
      <c r="Q12" s="1">
        <v>-0.53</v>
      </c>
      <c r="R12" s="1">
        <v>0.71</v>
      </c>
      <c r="S12" s="1">
        <v>3.32</v>
      </c>
      <c r="T12" s="1">
        <v>0.35</v>
      </c>
      <c r="U12" s="1">
        <v>0.17</v>
      </c>
      <c r="V12" s="1">
        <v>4.82</v>
      </c>
      <c r="W12" s="1">
        <v>8.7799999999999994</v>
      </c>
      <c r="X12" s="1">
        <v>7.1</v>
      </c>
      <c r="Y12" s="1">
        <v>31.51</v>
      </c>
      <c r="Z12" s="1">
        <v>6.06</v>
      </c>
    </row>
    <row r="13" spans="1:26" x14ac:dyDescent="0.15">
      <c r="A13">
        <v>11</v>
      </c>
      <c r="B13">
        <f t="shared" si="0"/>
        <v>147</v>
      </c>
      <c r="C13" s="1">
        <v>0.1</v>
      </c>
      <c r="D13" s="1">
        <v>0.28999999999999998</v>
      </c>
      <c r="E13" s="1">
        <v>0.02</v>
      </c>
      <c r="F13" s="1">
        <v>0.13</v>
      </c>
      <c r="G13" s="1">
        <v>0.06</v>
      </c>
      <c r="H13" s="1">
        <v>0.42</v>
      </c>
      <c r="I13" s="1">
        <v>0.53</v>
      </c>
      <c r="J13" s="1">
        <v>12.19</v>
      </c>
      <c r="K13" s="1">
        <v>-11.94</v>
      </c>
      <c r="L13" s="1">
        <v>8.1</v>
      </c>
      <c r="M13" s="1">
        <v>0.37</v>
      </c>
      <c r="N13" s="1">
        <v>5.91</v>
      </c>
      <c r="O13" s="1">
        <v>-7.0000000000000007E-2</v>
      </c>
      <c r="P13" s="1">
        <v>0.75</v>
      </c>
      <c r="Q13" s="1">
        <v>-0.46</v>
      </c>
      <c r="R13" s="1">
        <v>0.75</v>
      </c>
      <c r="S13" s="1">
        <v>3.29</v>
      </c>
      <c r="T13" s="1">
        <v>0.34</v>
      </c>
      <c r="U13" s="1">
        <v>0.59</v>
      </c>
      <c r="V13" s="1">
        <v>4.84</v>
      </c>
      <c r="W13" s="1">
        <v>7.58</v>
      </c>
      <c r="X13" s="1">
        <v>6.95</v>
      </c>
      <c r="Y13" s="1">
        <v>31.86</v>
      </c>
      <c r="Z13" s="1">
        <v>5.81</v>
      </c>
    </row>
    <row r="14" spans="1:26" x14ac:dyDescent="0.15">
      <c r="A14">
        <v>12</v>
      </c>
      <c r="B14">
        <f t="shared" si="0"/>
        <v>149</v>
      </c>
      <c r="C14" s="1">
        <v>0.11</v>
      </c>
      <c r="D14" s="1">
        <v>0.28999999999999998</v>
      </c>
      <c r="E14" s="1">
        <v>0.02</v>
      </c>
      <c r="F14" s="1">
        <v>0.13</v>
      </c>
      <c r="G14" s="1">
        <v>0.03</v>
      </c>
      <c r="H14" s="1">
        <v>0.43</v>
      </c>
      <c r="I14" s="1">
        <v>0.47</v>
      </c>
      <c r="J14" s="1">
        <v>11.47</v>
      </c>
      <c r="K14" s="1">
        <v>-11.57</v>
      </c>
      <c r="L14" s="1">
        <v>8.4600000000000009</v>
      </c>
      <c r="M14" s="1">
        <v>0.36</v>
      </c>
      <c r="N14" s="1">
        <v>6.07</v>
      </c>
      <c r="O14" s="1">
        <v>-0.14000000000000001</v>
      </c>
      <c r="P14" s="1">
        <v>0.78</v>
      </c>
      <c r="Q14" s="1">
        <v>-0.41</v>
      </c>
      <c r="R14" s="1">
        <v>0.79</v>
      </c>
      <c r="S14" s="1">
        <v>3.33</v>
      </c>
      <c r="T14" s="1">
        <v>0.35</v>
      </c>
      <c r="U14" s="1">
        <v>-0.09</v>
      </c>
      <c r="V14" s="1">
        <v>4.8600000000000003</v>
      </c>
      <c r="W14" s="1">
        <v>7.33</v>
      </c>
      <c r="X14" s="1">
        <v>7.25</v>
      </c>
      <c r="Y14" s="1">
        <v>32.67</v>
      </c>
      <c r="Z14" s="1">
        <v>6.19</v>
      </c>
    </row>
    <row r="15" spans="1:26" x14ac:dyDescent="0.15">
      <c r="A15">
        <v>13</v>
      </c>
      <c r="B15">
        <f t="shared" si="0"/>
        <v>151</v>
      </c>
      <c r="C15" s="1">
        <v>0.1</v>
      </c>
      <c r="D15" s="1">
        <v>0.28999999999999998</v>
      </c>
      <c r="E15" s="1">
        <v>0.02</v>
      </c>
      <c r="F15" s="1">
        <v>0.13</v>
      </c>
      <c r="G15" s="1">
        <v>0.01</v>
      </c>
      <c r="H15" s="1">
        <v>0.44</v>
      </c>
      <c r="I15" s="1">
        <v>0.16</v>
      </c>
      <c r="J15" s="1">
        <v>11.45</v>
      </c>
      <c r="K15" s="1">
        <v>-12.58</v>
      </c>
      <c r="L15" s="1">
        <v>8.59</v>
      </c>
      <c r="M15" s="1">
        <v>0.66</v>
      </c>
      <c r="N15" s="1">
        <v>6.27</v>
      </c>
      <c r="O15" s="1">
        <v>-0.12</v>
      </c>
      <c r="P15" s="1">
        <v>0.84</v>
      </c>
      <c r="Q15" s="1">
        <v>-0.38</v>
      </c>
      <c r="R15" s="1">
        <v>0.79</v>
      </c>
      <c r="S15" s="1">
        <v>3.33</v>
      </c>
      <c r="T15" s="1">
        <v>0.34</v>
      </c>
      <c r="U15" s="1">
        <v>0.03</v>
      </c>
      <c r="V15" s="1">
        <v>5.0599999999999996</v>
      </c>
      <c r="W15" s="1">
        <v>8.2799999999999994</v>
      </c>
      <c r="X15" s="1">
        <v>7.24</v>
      </c>
      <c r="Y15" s="1">
        <v>32.869999999999997</v>
      </c>
      <c r="Z15" s="1">
        <v>5.91</v>
      </c>
    </row>
    <row r="16" spans="1:26" x14ac:dyDescent="0.15">
      <c r="A16">
        <v>14</v>
      </c>
      <c r="B16">
        <f t="shared" si="0"/>
        <v>153</v>
      </c>
      <c r="C16" s="1">
        <v>0.11</v>
      </c>
      <c r="D16" s="1">
        <v>0.28999999999999998</v>
      </c>
      <c r="E16" s="1">
        <v>0.03</v>
      </c>
      <c r="F16" s="1">
        <v>0.13</v>
      </c>
      <c r="G16" s="1">
        <v>0.08</v>
      </c>
      <c r="H16" s="1">
        <v>0.43</v>
      </c>
      <c r="I16" s="1">
        <v>1.71</v>
      </c>
      <c r="J16" s="1">
        <v>11.86</v>
      </c>
      <c r="K16" s="1">
        <v>-12.95</v>
      </c>
      <c r="L16" s="1">
        <v>8.52</v>
      </c>
      <c r="M16" s="1">
        <v>0.11</v>
      </c>
      <c r="N16" s="1">
        <v>6.14</v>
      </c>
      <c r="O16" s="1">
        <v>-0.05</v>
      </c>
      <c r="P16" s="1">
        <v>0.85</v>
      </c>
      <c r="Q16" s="1">
        <v>-0.2</v>
      </c>
      <c r="R16" s="1">
        <v>0.77</v>
      </c>
      <c r="S16" s="1">
        <v>3.29</v>
      </c>
      <c r="T16" s="1">
        <v>0.34</v>
      </c>
      <c r="U16" s="1">
        <v>0.44</v>
      </c>
      <c r="V16" s="1">
        <v>4.84</v>
      </c>
      <c r="W16" s="1">
        <v>6.3</v>
      </c>
      <c r="X16" s="1">
        <v>6.84</v>
      </c>
      <c r="Y16" s="1">
        <v>33.42</v>
      </c>
      <c r="Z16" s="1">
        <v>6.23</v>
      </c>
    </row>
    <row r="17" spans="1:26" x14ac:dyDescent="0.15">
      <c r="A17">
        <v>15</v>
      </c>
      <c r="B17">
        <f t="shared" si="0"/>
        <v>155</v>
      </c>
      <c r="C17" s="1">
        <v>0.08</v>
      </c>
      <c r="D17" s="1">
        <v>0.28999999999999998</v>
      </c>
      <c r="E17" s="1">
        <v>0.02</v>
      </c>
      <c r="F17" s="1">
        <v>0.13</v>
      </c>
      <c r="G17" s="1">
        <v>0.04</v>
      </c>
      <c r="H17" s="1">
        <v>0.44</v>
      </c>
      <c r="I17" s="1">
        <v>1.35</v>
      </c>
      <c r="J17" s="1">
        <v>11.34</v>
      </c>
      <c r="K17" s="1">
        <v>-12.14</v>
      </c>
      <c r="L17" s="1">
        <v>8.41</v>
      </c>
      <c r="M17" s="1">
        <v>0.71</v>
      </c>
      <c r="N17" s="1">
        <v>6.03</v>
      </c>
      <c r="O17" s="1">
        <v>-0.02</v>
      </c>
      <c r="P17" s="1">
        <v>0.73</v>
      </c>
      <c r="Q17" s="1">
        <v>-0.49</v>
      </c>
      <c r="R17" s="1">
        <v>0.73</v>
      </c>
      <c r="S17" s="1">
        <v>3.32</v>
      </c>
      <c r="T17" s="1">
        <v>0.35</v>
      </c>
      <c r="U17" s="1">
        <v>0.38</v>
      </c>
      <c r="V17" s="1">
        <v>4.8600000000000003</v>
      </c>
      <c r="W17" s="1">
        <v>7.88</v>
      </c>
      <c r="X17" s="1">
        <v>7.41</v>
      </c>
      <c r="Y17" s="1">
        <v>32.090000000000003</v>
      </c>
      <c r="Z17" s="1">
        <v>5.92</v>
      </c>
    </row>
    <row r="18" spans="1:26" x14ac:dyDescent="0.15">
      <c r="A18">
        <v>16</v>
      </c>
      <c r="B18">
        <f t="shared" si="0"/>
        <v>157</v>
      </c>
      <c r="C18" s="1">
        <v>0.09</v>
      </c>
      <c r="D18" s="1">
        <v>0.28999999999999998</v>
      </c>
      <c r="E18" s="1">
        <v>0.03</v>
      </c>
      <c r="F18" s="1">
        <v>0.13</v>
      </c>
      <c r="G18" s="1">
        <v>0.05</v>
      </c>
      <c r="H18" s="1">
        <v>0.43</v>
      </c>
      <c r="I18" s="1">
        <v>-0.19</v>
      </c>
      <c r="J18" s="1">
        <v>12.19</v>
      </c>
      <c r="K18" s="1">
        <v>-11.57</v>
      </c>
      <c r="L18" s="1">
        <v>8.41</v>
      </c>
      <c r="M18" s="1">
        <v>0.59</v>
      </c>
      <c r="N18" s="1">
        <v>6.17</v>
      </c>
      <c r="O18" s="1">
        <v>-0.05</v>
      </c>
      <c r="P18" s="1">
        <v>0.79</v>
      </c>
      <c r="Q18" s="1">
        <v>-0.56999999999999995</v>
      </c>
      <c r="R18" s="1">
        <v>0.76</v>
      </c>
      <c r="S18" s="1">
        <v>3.31</v>
      </c>
      <c r="T18" s="1">
        <v>0.36</v>
      </c>
      <c r="U18" s="1">
        <v>0.3</v>
      </c>
      <c r="V18" s="1">
        <v>4.88</v>
      </c>
      <c r="W18" s="1">
        <v>7.99</v>
      </c>
      <c r="X18" s="1">
        <v>6.85</v>
      </c>
      <c r="Y18" s="1">
        <v>31.53</v>
      </c>
      <c r="Z18" s="1">
        <v>5.42</v>
      </c>
    </row>
    <row r="19" spans="1:26" x14ac:dyDescent="0.15">
      <c r="A19">
        <v>17</v>
      </c>
      <c r="B19">
        <f t="shared" si="0"/>
        <v>159</v>
      </c>
      <c r="C19" s="1">
        <v>7.0000000000000007E-2</v>
      </c>
      <c r="D19" s="1">
        <v>0.28999999999999998</v>
      </c>
      <c r="E19" s="1">
        <v>0.02</v>
      </c>
      <c r="F19" s="1">
        <v>0.14000000000000001</v>
      </c>
      <c r="G19" s="1">
        <v>0.04</v>
      </c>
      <c r="H19" s="1">
        <v>0.44</v>
      </c>
      <c r="I19" s="1">
        <v>1.17</v>
      </c>
      <c r="J19" s="1">
        <v>11.32</v>
      </c>
      <c r="K19" s="1">
        <v>-11.43</v>
      </c>
      <c r="L19" s="1">
        <v>8.42</v>
      </c>
      <c r="M19" s="1">
        <v>0.82</v>
      </c>
      <c r="N19" s="1">
        <v>6.05</v>
      </c>
      <c r="O19" s="1">
        <v>-0.03</v>
      </c>
      <c r="P19" s="1">
        <v>0.73</v>
      </c>
      <c r="Q19" s="1">
        <v>-0.6</v>
      </c>
      <c r="R19" s="1">
        <v>0.67</v>
      </c>
      <c r="S19" s="1">
        <v>3.31</v>
      </c>
      <c r="T19" s="1">
        <v>0.35</v>
      </c>
      <c r="U19" s="1">
        <v>0.21</v>
      </c>
      <c r="V19" s="1">
        <v>4.83</v>
      </c>
      <c r="W19" s="1">
        <v>8.5399999999999991</v>
      </c>
      <c r="X19" s="1">
        <v>7.23</v>
      </c>
      <c r="Y19" s="1">
        <v>31.48</v>
      </c>
      <c r="Z19" s="1">
        <v>5.56</v>
      </c>
    </row>
    <row r="20" spans="1:26" x14ac:dyDescent="0.15">
      <c r="A20">
        <v>18</v>
      </c>
      <c r="B20">
        <f t="shared" si="0"/>
        <v>161</v>
      </c>
      <c r="C20" s="1">
        <v>0.08</v>
      </c>
      <c r="D20" s="1">
        <v>0.28999999999999998</v>
      </c>
      <c r="E20" s="1">
        <v>0.02</v>
      </c>
      <c r="F20" s="1">
        <v>0.13</v>
      </c>
      <c r="G20" s="1">
        <v>0.05</v>
      </c>
      <c r="H20" s="1">
        <v>0.43</v>
      </c>
      <c r="I20" s="1">
        <v>-0.02</v>
      </c>
      <c r="J20" s="1">
        <v>11.43</v>
      </c>
      <c r="K20" s="1">
        <v>-11.67</v>
      </c>
      <c r="L20" s="1">
        <v>8.41</v>
      </c>
      <c r="M20" s="1">
        <v>0.82</v>
      </c>
      <c r="N20" s="1">
        <v>5.96</v>
      </c>
      <c r="O20" s="1">
        <v>-0.04</v>
      </c>
      <c r="P20" s="1">
        <v>0.73</v>
      </c>
      <c r="Q20" s="1">
        <v>-0.53</v>
      </c>
      <c r="R20" s="1">
        <v>0.75</v>
      </c>
      <c r="S20" s="1">
        <v>3.32</v>
      </c>
      <c r="T20" s="1">
        <v>0.35</v>
      </c>
      <c r="U20" s="1">
        <v>0.16</v>
      </c>
      <c r="V20" s="1">
        <v>4.87</v>
      </c>
      <c r="W20" s="1">
        <v>8</v>
      </c>
      <c r="X20" s="1">
        <v>7.49</v>
      </c>
      <c r="Y20" s="1">
        <v>31.94</v>
      </c>
      <c r="Z20" s="1">
        <v>5.69</v>
      </c>
    </row>
    <row r="21" spans="1:26" x14ac:dyDescent="0.15">
      <c r="A21">
        <v>19</v>
      </c>
      <c r="B21">
        <f t="shared" si="0"/>
        <v>163</v>
      </c>
      <c r="C21" s="1">
        <v>0.1</v>
      </c>
      <c r="D21" s="1">
        <v>0.28999999999999998</v>
      </c>
      <c r="E21" s="1">
        <v>0.02</v>
      </c>
      <c r="F21" s="1">
        <v>0.13</v>
      </c>
      <c r="G21" s="1">
        <v>0.04</v>
      </c>
      <c r="H21" s="1">
        <v>0.44</v>
      </c>
      <c r="I21" s="1">
        <v>0.02</v>
      </c>
      <c r="J21" s="1">
        <v>11.97</v>
      </c>
      <c r="K21" s="1">
        <v>-11.88</v>
      </c>
      <c r="L21" s="1">
        <v>8.39</v>
      </c>
      <c r="M21" s="1">
        <v>0.25</v>
      </c>
      <c r="N21" s="1">
        <v>6.03</v>
      </c>
      <c r="O21" s="1">
        <v>-7.0000000000000007E-2</v>
      </c>
      <c r="P21" s="1">
        <v>0.79</v>
      </c>
      <c r="Q21" s="1">
        <v>-0.48</v>
      </c>
      <c r="R21" s="1">
        <v>0.74</v>
      </c>
      <c r="S21" s="1">
        <v>3.32</v>
      </c>
      <c r="T21" s="1">
        <v>0.35</v>
      </c>
      <c r="U21" s="1">
        <v>0.2</v>
      </c>
      <c r="V21" s="1">
        <v>4.84</v>
      </c>
      <c r="W21" s="1">
        <v>7.73</v>
      </c>
      <c r="X21" s="1">
        <v>7.51</v>
      </c>
      <c r="Y21" s="1">
        <v>32.200000000000003</v>
      </c>
      <c r="Z21" s="1">
        <v>5.74</v>
      </c>
    </row>
    <row r="22" spans="1:26" x14ac:dyDescent="0.15">
      <c r="A22">
        <v>20</v>
      </c>
      <c r="B22">
        <f t="shared" si="0"/>
        <v>165</v>
      </c>
      <c r="C22" s="1">
        <v>0.1</v>
      </c>
      <c r="D22" s="1">
        <v>0.28999999999999998</v>
      </c>
      <c r="E22" s="1">
        <v>0.02</v>
      </c>
      <c r="F22" s="1">
        <v>0.13</v>
      </c>
      <c r="G22" s="1">
        <v>0.04</v>
      </c>
      <c r="H22" s="1">
        <v>0.44</v>
      </c>
      <c r="I22" s="1">
        <v>0.39</v>
      </c>
      <c r="J22" s="1">
        <v>11.48</v>
      </c>
      <c r="K22" s="1">
        <v>-11.43</v>
      </c>
      <c r="L22" s="1">
        <v>8.42</v>
      </c>
      <c r="M22" s="1">
        <v>0.21</v>
      </c>
      <c r="N22" s="1">
        <v>5.99</v>
      </c>
      <c r="O22" s="1">
        <v>-0.12</v>
      </c>
      <c r="P22" s="1">
        <v>0.79</v>
      </c>
      <c r="Q22" s="1">
        <v>-0.41</v>
      </c>
      <c r="R22" s="1">
        <v>0.74</v>
      </c>
      <c r="S22" s="1">
        <v>3.32</v>
      </c>
      <c r="T22" s="1">
        <v>0.35</v>
      </c>
      <c r="U22" s="1">
        <v>0.11</v>
      </c>
      <c r="V22" s="1">
        <v>4.92</v>
      </c>
      <c r="W22" s="1">
        <v>7.31</v>
      </c>
      <c r="X22" s="1">
        <v>7.1</v>
      </c>
      <c r="Y22" s="1">
        <v>32.799999999999997</v>
      </c>
      <c r="Z22" s="1">
        <v>5.74</v>
      </c>
    </row>
    <row r="23" spans="1:26" x14ac:dyDescent="0.15">
      <c r="A23">
        <v>21</v>
      </c>
      <c r="B23">
        <f t="shared" si="0"/>
        <v>167</v>
      </c>
      <c r="C23" s="1">
        <v>0.1</v>
      </c>
      <c r="D23" s="1">
        <v>0.28999999999999998</v>
      </c>
      <c r="E23" s="1">
        <v>0.02</v>
      </c>
      <c r="F23" s="1">
        <v>0.13</v>
      </c>
      <c r="G23" s="1">
        <v>0.06</v>
      </c>
      <c r="H23" s="1">
        <v>0.44</v>
      </c>
      <c r="I23" s="1">
        <v>3.15</v>
      </c>
      <c r="J23" s="1">
        <v>11.91</v>
      </c>
      <c r="K23" s="1">
        <v>-12.26</v>
      </c>
      <c r="L23" s="1">
        <v>8.51</v>
      </c>
      <c r="M23" s="1">
        <v>0.78</v>
      </c>
      <c r="N23" s="1">
        <v>6.04</v>
      </c>
      <c r="O23" s="1">
        <v>0.05</v>
      </c>
      <c r="P23" s="1">
        <v>0.84</v>
      </c>
      <c r="Q23" s="1">
        <v>-0.27</v>
      </c>
      <c r="R23" s="1">
        <v>0.78</v>
      </c>
      <c r="S23" s="1">
        <v>3.27</v>
      </c>
      <c r="T23" s="1">
        <v>0.35</v>
      </c>
      <c r="U23" s="1">
        <v>0.37</v>
      </c>
      <c r="V23" s="1">
        <v>4.9000000000000004</v>
      </c>
      <c r="W23" s="1">
        <v>6.69</v>
      </c>
      <c r="X23" s="1">
        <v>6.95</v>
      </c>
      <c r="Y23" s="1">
        <v>31.74</v>
      </c>
      <c r="Z23" s="1">
        <v>6.33</v>
      </c>
    </row>
    <row r="24" spans="1:26" x14ac:dyDescent="0.15">
      <c r="A24">
        <v>22</v>
      </c>
      <c r="B24">
        <f t="shared" si="0"/>
        <v>169</v>
      </c>
      <c r="C24" s="1">
        <v>0.1</v>
      </c>
      <c r="D24" s="1">
        <v>0.28999999999999998</v>
      </c>
      <c r="E24" s="1">
        <v>0.02</v>
      </c>
      <c r="F24" s="1">
        <v>0.13</v>
      </c>
      <c r="G24" s="1">
        <v>0.03</v>
      </c>
      <c r="H24" s="1">
        <v>0.45</v>
      </c>
      <c r="I24" s="1">
        <v>1.01</v>
      </c>
      <c r="J24" s="1">
        <v>11.41</v>
      </c>
      <c r="K24" s="1">
        <v>-11.66</v>
      </c>
      <c r="L24" s="1">
        <v>8.41</v>
      </c>
      <c r="M24" s="1">
        <v>0.32</v>
      </c>
      <c r="N24" s="1">
        <v>5.93</v>
      </c>
      <c r="O24" s="1">
        <v>-0.05</v>
      </c>
      <c r="P24" s="1">
        <v>0.77</v>
      </c>
      <c r="Q24" s="1">
        <v>-0.39</v>
      </c>
      <c r="R24" s="1">
        <v>0.81</v>
      </c>
      <c r="S24" s="1">
        <v>3.32</v>
      </c>
      <c r="T24" s="1">
        <v>0.35</v>
      </c>
      <c r="U24" s="1">
        <v>0.24</v>
      </c>
      <c r="V24" s="1">
        <v>4.9000000000000004</v>
      </c>
      <c r="W24" s="1">
        <v>6.69</v>
      </c>
      <c r="X24" s="1">
        <v>7.64</v>
      </c>
      <c r="Y24" s="1">
        <v>33.11</v>
      </c>
      <c r="Z24" s="1">
        <v>5.68</v>
      </c>
    </row>
    <row r="25" spans="1:26" x14ac:dyDescent="0.15">
      <c r="A25">
        <v>23</v>
      </c>
      <c r="B25">
        <f t="shared" si="0"/>
        <v>171</v>
      </c>
      <c r="C25" s="1">
        <v>0.13</v>
      </c>
      <c r="D25" s="1">
        <v>0.28999999999999998</v>
      </c>
      <c r="E25" s="1">
        <v>0.02</v>
      </c>
      <c r="F25" s="1">
        <v>0.13</v>
      </c>
      <c r="G25" s="1">
        <v>0.05</v>
      </c>
      <c r="H25" s="1">
        <v>0.44</v>
      </c>
      <c r="I25" s="1">
        <v>1.02</v>
      </c>
      <c r="J25" s="1">
        <v>12.22</v>
      </c>
      <c r="K25" s="1">
        <v>-11.71</v>
      </c>
      <c r="L25" s="1">
        <v>8.94</v>
      </c>
      <c r="M25" s="1">
        <v>0.38</v>
      </c>
      <c r="N25" s="1">
        <v>5.88</v>
      </c>
      <c r="O25" s="1">
        <v>-0.03</v>
      </c>
      <c r="P25" s="1">
        <v>0.87</v>
      </c>
      <c r="Q25" s="1">
        <v>-0.28999999999999998</v>
      </c>
      <c r="R25" s="1">
        <v>0.82</v>
      </c>
      <c r="S25" s="1">
        <v>3.31</v>
      </c>
      <c r="T25" s="1">
        <v>0.36</v>
      </c>
      <c r="U25" s="1">
        <v>0.44</v>
      </c>
      <c r="V25" s="1">
        <v>4.93</v>
      </c>
      <c r="W25" s="1">
        <v>5.23</v>
      </c>
      <c r="X25" s="1">
        <v>7.98</v>
      </c>
      <c r="Y25" s="1">
        <v>32.5</v>
      </c>
      <c r="Z25" s="1">
        <v>6.5</v>
      </c>
    </row>
    <row r="26" spans="1:26" x14ac:dyDescent="0.15">
      <c r="A26">
        <v>24</v>
      </c>
      <c r="B26">
        <f t="shared" si="0"/>
        <v>173</v>
      </c>
      <c r="C26" s="1">
        <v>0.11</v>
      </c>
      <c r="D26" s="1">
        <v>0.28999999999999998</v>
      </c>
      <c r="E26" s="1">
        <v>0.02</v>
      </c>
      <c r="F26" s="1">
        <v>0.13</v>
      </c>
      <c r="G26" s="1">
        <v>0.04</v>
      </c>
      <c r="H26" s="1">
        <v>0.44</v>
      </c>
      <c r="I26" s="1">
        <v>3</v>
      </c>
      <c r="J26" s="1">
        <v>11.56</v>
      </c>
      <c r="K26" s="1">
        <v>-12.04</v>
      </c>
      <c r="L26" s="1">
        <v>8.51</v>
      </c>
      <c r="M26" s="1">
        <v>0.68</v>
      </c>
      <c r="N26" s="1">
        <v>5.89</v>
      </c>
      <c r="O26" s="1">
        <v>-7.0000000000000007E-2</v>
      </c>
      <c r="P26" s="1">
        <v>0.82</v>
      </c>
      <c r="Q26" s="1">
        <v>-0.28999999999999998</v>
      </c>
      <c r="R26" s="1">
        <v>0.82</v>
      </c>
      <c r="S26" s="1">
        <v>3.28</v>
      </c>
      <c r="T26" s="1">
        <v>0.36</v>
      </c>
      <c r="U26" s="1">
        <v>0.5</v>
      </c>
      <c r="V26" s="1">
        <v>4.8600000000000003</v>
      </c>
      <c r="W26" s="1">
        <v>5.65</v>
      </c>
      <c r="X26" s="1">
        <v>7.15</v>
      </c>
      <c r="Y26" s="1">
        <v>32.35</v>
      </c>
      <c r="Z26" s="1">
        <v>6.11</v>
      </c>
    </row>
    <row r="27" spans="1:26" x14ac:dyDescent="0.15">
      <c r="A27">
        <v>25</v>
      </c>
      <c r="B27">
        <f t="shared" si="0"/>
        <v>175</v>
      </c>
      <c r="C27" s="1">
        <v>0.09</v>
      </c>
      <c r="D27" s="1">
        <v>0.28999999999999998</v>
      </c>
      <c r="E27" s="1">
        <v>0.02</v>
      </c>
      <c r="F27" s="1">
        <v>0.13</v>
      </c>
      <c r="G27" s="1">
        <v>0.04</v>
      </c>
      <c r="H27" s="1">
        <v>0.45</v>
      </c>
      <c r="I27" s="1">
        <v>1.62</v>
      </c>
      <c r="J27" s="1">
        <v>11.63</v>
      </c>
      <c r="K27" s="1">
        <v>-11.47</v>
      </c>
      <c r="L27" s="1">
        <v>8.73</v>
      </c>
      <c r="M27" s="1">
        <v>0.71</v>
      </c>
      <c r="N27" s="1">
        <v>5.81</v>
      </c>
      <c r="O27" s="1">
        <v>-0.02</v>
      </c>
      <c r="P27" s="1">
        <v>0.74</v>
      </c>
      <c r="Q27" s="1">
        <v>-0.49</v>
      </c>
      <c r="R27" s="1">
        <v>0.74</v>
      </c>
      <c r="S27" s="1">
        <v>3.32</v>
      </c>
      <c r="T27" s="1">
        <v>0.36</v>
      </c>
      <c r="U27" s="1">
        <v>0.26</v>
      </c>
      <c r="V27" s="1">
        <v>4.8899999999999997</v>
      </c>
      <c r="W27" s="1">
        <v>6.83</v>
      </c>
      <c r="X27" s="1">
        <v>7.46</v>
      </c>
      <c r="Y27" s="1">
        <v>32.22</v>
      </c>
      <c r="Z27" s="1">
        <v>5.95</v>
      </c>
    </row>
    <row r="28" spans="1:26" x14ac:dyDescent="0.15">
      <c r="A28" t="s">
        <v>15</v>
      </c>
      <c r="C28" s="1">
        <v>0.09</v>
      </c>
      <c r="D28" s="1">
        <v>0.28999999999999998</v>
      </c>
      <c r="E28" s="1">
        <v>0.02</v>
      </c>
      <c r="F28" s="1">
        <v>0.13</v>
      </c>
      <c r="G28" s="1">
        <v>0.04</v>
      </c>
      <c r="H28" s="1">
        <v>0.43</v>
      </c>
      <c r="I28" s="1">
        <v>0.98</v>
      </c>
      <c r="J28" s="1">
        <v>11.61</v>
      </c>
      <c r="K28" s="1">
        <v>-12.18</v>
      </c>
      <c r="L28" s="1">
        <v>8.5</v>
      </c>
      <c r="M28" s="1">
        <v>0.73</v>
      </c>
      <c r="N28" s="1">
        <v>6.09</v>
      </c>
      <c r="O28" s="1">
        <v>-0.04</v>
      </c>
      <c r="P28" s="1">
        <v>0.78</v>
      </c>
      <c r="Q28" s="1">
        <v>-0.45</v>
      </c>
      <c r="R28" s="1">
        <v>0.76</v>
      </c>
      <c r="S28" s="1">
        <v>3.3</v>
      </c>
      <c r="T28" s="1">
        <v>0.35</v>
      </c>
      <c r="U28" s="1">
        <v>0.33</v>
      </c>
      <c r="V28" s="1">
        <v>4.8600000000000003</v>
      </c>
      <c r="W28" s="1">
        <v>7.97</v>
      </c>
      <c r="X28" s="1">
        <v>7.37</v>
      </c>
      <c r="Y28" s="1">
        <v>32.03</v>
      </c>
      <c r="Z28" s="1">
        <v>5.88</v>
      </c>
    </row>
    <row r="29" spans="1:26" x14ac:dyDescent="0.15"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x14ac:dyDescent="0.15"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x14ac:dyDescent="0.15"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</sheetData>
  <phoneticPr fontId="18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A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no</dc:creator>
  <cp:lastModifiedBy>kono</cp:lastModifiedBy>
  <dcterms:created xsi:type="dcterms:W3CDTF">2017-11-08T04:50:14Z</dcterms:created>
  <dcterms:modified xsi:type="dcterms:W3CDTF">2017-11-10T06:49:28Z</dcterms:modified>
</cp:coreProperties>
</file>